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haohui.Ye\Desktop\Manuscripts\BE NGS 2019\Nat Comm\Revision2\"/>
    </mc:Choice>
  </mc:AlternateContent>
  <xr:revisionPtr revIDLastSave="0" documentId="13_ncr:1_{9CE4950A-5CBF-4DA0-B83B-BA48639EF237}" xr6:coauthVersionLast="36" xr6:coauthVersionMax="36" xr10:uidLastSave="{00000000-0000-0000-0000-000000000000}"/>
  <bookViews>
    <workbookView xWindow="0" yWindow="0" windowWidth="14964" windowHeight="7644" firstSheet="1" activeTab="5" xr2:uid="{00000000-000D-0000-FFFF-FFFF00000000}"/>
  </bookViews>
  <sheets>
    <sheet name="Figure 1c" sheetId="5" r:id="rId1"/>
    <sheet name="Figure 1d" sheetId="6" r:id="rId2"/>
    <sheet name="Figure 2b" sheetId="1" r:id="rId3"/>
    <sheet name=" Figure 2c" sheetId="2" r:id="rId4"/>
    <sheet name="Figure 3a" sheetId="3" r:id="rId5"/>
    <sheet name="Figure 4a" sheetId="4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27" i="4" l="1"/>
  <c r="N27" i="4"/>
  <c r="M27" i="4"/>
  <c r="K27" i="4"/>
  <c r="J27" i="4"/>
  <c r="I27" i="4"/>
  <c r="O26" i="4"/>
  <c r="N26" i="4"/>
  <c r="M26" i="4"/>
  <c r="K26" i="4"/>
  <c r="J26" i="4"/>
  <c r="I26" i="4"/>
  <c r="O25" i="4"/>
  <c r="N25" i="4"/>
  <c r="M25" i="4"/>
  <c r="K25" i="4"/>
  <c r="J25" i="4"/>
  <c r="I25" i="4"/>
  <c r="O24" i="4"/>
  <c r="N24" i="4"/>
  <c r="M24" i="4"/>
  <c r="K24" i="4"/>
  <c r="J24" i="4"/>
  <c r="I24" i="4"/>
  <c r="O23" i="4"/>
  <c r="N23" i="4"/>
  <c r="M23" i="4"/>
  <c r="K23" i="4"/>
  <c r="J23" i="4"/>
  <c r="I23" i="4"/>
  <c r="O22" i="4"/>
  <c r="N22" i="4"/>
  <c r="M22" i="4"/>
  <c r="K22" i="4"/>
  <c r="J22" i="4"/>
  <c r="I22" i="4"/>
  <c r="O21" i="4"/>
  <c r="N21" i="4"/>
  <c r="M21" i="4"/>
  <c r="K21" i="4"/>
  <c r="J21" i="4"/>
  <c r="I21" i="4"/>
  <c r="O20" i="4"/>
  <c r="N20" i="4"/>
  <c r="M20" i="4"/>
  <c r="K20" i="4"/>
  <c r="J20" i="4"/>
  <c r="I20" i="4"/>
  <c r="O19" i="4"/>
  <c r="N19" i="4"/>
  <c r="M19" i="4"/>
  <c r="K19" i="4"/>
  <c r="J19" i="4"/>
  <c r="I19" i="4"/>
  <c r="O18" i="4"/>
  <c r="N18" i="4"/>
  <c r="M18" i="4"/>
  <c r="K18" i="4"/>
  <c r="J18" i="4"/>
  <c r="I18" i="4"/>
  <c r="O17" i="4"/>
  <c r="N17" i="4"/>
  <c r="M17" i="4"/>
  <c r="K17" i="4"/>
  <c r="J17" i="4"/>
  <c r="I17" i="4"/>
  <c r="O16" i="4"/>
  <c r="N16" i="4"/>
  <c r="M16" i="4"/>
  <c r="K16" i="4"/>
  <c r="J16" i="4"/>
  <c r="I16" i="4"/>
  <c r="O15" i="4"/>
  <c r="N15" i="4"/>
  <c r="M15" i="4"/>
  <c r="K15" i="4"/>
  <c r="J15" i="4"/>
  <c r="I15" i="4"/>
  <c r="O14" i="4"/>
  <c r="N14" i="4"/>
  <c r="M14" i="4"/>
  <c r="K14" i="4"/>
  <c r="J14" i="4"/>
  <c r="I14" i="4"/>
  <c r="O13" i="4"/>
  <c r="N13" i="4"/>
  <c r="M13" i="4"/>
  <c r="K13" i="4"/>
  <c r="J13" i="4"/>
  <c r="I13" i="4"/>
  <c r="O12" i="4"/>
  <c r="N12" i="4"/>
  <c r="M12" i="4"/>
  <c r="K12" i="4"/>
  <c r="J12" i="4"/>
  <c r="I12" i="4"/>
  <c r="O11" i="4"/>
  <c r="N11" i="4"/>
  <c r="M11" i="4"/>
  <c r="K11" i="4"/>
  <c r="J11" i="4"/>
  <c r="I11" i="4"/>
  <c r="O10" i="4"/>
  <c r="N10" i="4"/>
  <c r="M10" i="4"/>
  <c r="K10" i="4"/>
  <c r="J10" i="4"/>
  <c r="I10" i="4"/>
  <c r="O9" i="4"/>
  <c r="N9" i="4"/>
  <c r="M9" i="4"/>
  <c r="K9" i="4"/>
  <c r="J9" i="4"/>
  <c r="I9" i="4"/>
  <c r="O8" i="4"/>
  <c r="N8" i="4"/>
  <c r="M8" i="4"/>
  <c r="K8" i="4"/>
  <c r="J8" i="4"/>
  <c r="I8" i="4"/>
  <c r="O7" i="4"/>
  <c r="N7" i="4"/>
  <c r="M7" i="4"/>
  <c r="K7" i="4"/>
  <c r="J7" i="4"/>
  <c r="I7" i="4"/>
  <c r="O6" i="4"/>
  <c r="N6" i="4"/>
  <c r="M6" i="4"/>
  <c r="K6" i="4"/>
  <c r="J6" i="4"/>
  <c r="I6" i="4"/>
  <c r="O5" i="4"/>
  <c r="N5" i="4"/>
  <c r="M5" i="4"/>
  <c r="K5" i="4"/>
  <c r="J5" i="4"/>
  <c r="I5" i="4"/>
  <c r="O4" i="4"/>
  <c r="N4" i="4"/>
  <c r="M4" i="4"/>
  <c r="K4" i="4"/>
  <c r="J4" i="4"/>
  <c r="I4" i="4"/>
</calcChain>
</file>

<file path=xl/sharedStrings.xml><?xml version="1.0" encoding="utf-8"?>
<sst xmlns="http://schemas.openxmlformats.org/spreadsheetml/2006/main" count="206" uniqueCount="73">
  <si>
    <t>Figure 1c</t>
  </si>
  <si>
    <t>Numbers are summarized in Table 1.</t>
  </si>
  <si>
    <t>.</t>
  </si>
  <si>
    <t>N1</t>
  </si>
  <si>
    <t>CL1-N2</t>
  </si>
  <si>
    <t>CL1-N3</t>
  </si>
  <si>
    <t>HK31</t>
  </si>
  <si>
    <t>HK34_</t>
  </si>
  <si>
    <t>HK36</t>
  </si>
  <si>
    <t>HK32M</t>
  </si>
  <si>
    <t>HK33M</t>
  </si>
  <si>
    <t>HK34M</t>
  </si>
  <si>
    <t>EX1M</t>
  </si>
  <si>
    <t>RF23M</t>
  </si>
  <si>
    <t>RF24M</t>
  </si>
  <si>
    <t>ANC-1</t>
  </si>
  <si>
    <t>ANC-2</t>
  </si>
  <si>
    <t>AN21-1</t>
  </si>
  <si>
    <t>AN21-2</t>
  </si>
  <si>
    <t>indel</t>
  </si>
  <si>
    <t>A:T&gt;C:G</t>
  </si>
  <si>
    <t>A:T&gt;G:C</t>
  </si>
  <si>
    <t>A:T&gt;T:A</t>
  </si>
  <si>
    <t>C:G&gt;A:T</t>
  </si>
  <si>
    <t>C:G&gt;G:C</t>
  </si>
  <si>
    <t>C:G&gt;T:A</t>
  </si>
  <si>
    <t>N2</t>
  </si>
  <si>
    <t>N3</t>
  </si>
  <si>
    <t>HK34</t>
  </si>
  <si>
    <t>Figure 1d and Figure 2c</t>
  </si>
  <si>
    <t>Figure 2b</t>
  </si>
  <si>
    <t>Figure 3a</t>
  </si>
  <si>
    <t>Average in N1, N2, N3</t>
  </si>
  <si>
    <t>Total #</t>
  </si>
  <si>
    <t>Mutation#</t>
  </si>
  <si>
    <t>Fold of each mutation compared to the average of (N1, N2, N3). For example: HK31 indel Fold change = 27/41.33333 = 0.653278</t>
  </si>
  <si>
    <t>Figure 4a</t>
  </si>
  <si>
    <t>no gRNA</t>
  </si>
  <si>
    <t>HEK3</t>
  </si>
  <si>
    <t>RNF2</t>
  </si>
  <si>
    <t>AN21-1 (No gRNA)</t>
  </si>
  <si>
    <t>AN21-2 (No gRNA)</t>
  </si>
  <si>
    <t>HK34 (HEK3)</t>
  </si>
  <si>
    <t>HK33M (HEK3)</t>
  </si>
  <si>
    <t>RF23M (RNF2)</t>
  </si>
  <si>
    <t>RF24M (RNF2)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chrY</t>
  </si>
  <si>
    <t>Values from individual clones</t>
  </si>
  <si>
    <t>Means</t>
  </si>
  <si>
    <t>Standard devi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7DD36-9AE4-49B4-9F70-482C49166B10}">
  <dimension ref="A2:I2"/>
  <sheetViews>
    <sheetView workbookViewId="0">
      <selection activeCell="A3" sqref="A3:XFD3"/>
    </sheetView>
  </sheetViews>
  <sheetFormatPr defaultRowHeight="14.4"/>
  <cols>
    <col min="2" max="2" width="10.44140625" bestFit="1" customWidth="1"/>
    <col min="10" max="10" width="15.5546875" bestFit="1" customWidth="1"/>
  </cols>
  <sheetData>
    <row r="2" spans="1:9">
      <c r="A2" s="2" t="s">
        <v>0</v>
      </c>
      <c r="B2" t="s">
        <v>1</v>
      </c>
      <c r="I2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813D4-D1A1-427A-831C-A094807D560D}">
  <dimension ref="A3:R22"/>
  <sheetViews>
    <sheetView workbookViewId="0">
      <selection activeCell="A3" sqref="A3"/>
    </sheetView>
  </sheetViews>
  <sheetFormatPr defaultRowHeight="14.4"/>
  <cols>
    <col min="3" max="3" width="11.6640625" bestFit="1" customWidth="1"/>
    <col min="4" max="8" width="12" bestFit="1" customWidth="1"/>
  </cols>
  <sheetData>
    <row r="3" spans="1:18">
      <c r="A3" s="2" t="s">
        <v>29</v>
      </c>
    </row>
    <row r="4" spans="1:18"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  <c r="J4" t="s">
        <v>10</v>
      </c>
      <c r="K4" t="s">
        <v>11</v>
      </c>
      <c r="L4" t="s">
        <v>12</v>
      </c>
      <c r="M4" t="s">
        <v>13</v>
      </c>
      <c r="N4" t="s">
        <v>14</v>
      </c>
      <c r="O4" t="s">
        <v>15</v>
      </c>
      <c r="P4" t="s">
        <v>16</v>
      </c>
      <c r="Q4" t="s">
        <v>17</v>
      </c>
      <c r="R4" t="s">
        <v>18</v>
      </c>
    </row>
    <row r="5" spans="1:18">
      <c r="B5" s="3" t="s">
        <v>19</v>
      </c>
      <c r="C5" s="3">
        <v>44</v>
      </c>
      <c r="D5" s="3">
        <v>39</v>
      </c>
      <c r="E5" s="3">
        <v>41</v>
      </c>
      <c r="F5" s="3">
        <v>27</v>
      </c>
      <c r="G5" s="3">
        <v>45</v>
      </c>
      <c r="H5" s="3">
        <v>37</v>
      </c>
      <c r="I5">
        <v>39</v>
      </c>
      <c r="J5">
        <v>29</v>
      </c>
      <c r="K5">
        <v>26</v>
      </c>
      <c r="L5">
        <v>35</v>
      </c>
      <c r="M5">
        <v>26</v>
      </c>
      <c r="N5">
        <v>33</v>
      </c>
      <c r="O5">
        <v>66</v>
      </c>
      <c r="P5">
        <v>73</v>
      </c>
      <c r="Q5">
        <v>113</v>
      </c>
      <c r="R5">
        <v>63</v>
      </c>
    </row>
    <row r="6" spans="1:18">
      <c r="B6" s="3" t="s">
        <v>20</v>
      </c>
      <c r="C6" s="1">
        <v>14</v>
      </c>
      <c r="D6" s="1">
        <v>5</v>
      </c>
      <c r="E6" s="1">
        <v>7</v>
      </c>
      <c r="F6" s="1">
        <v>6</v>
      </c>
      <c r="G6" s="1">
        <v>10</v>
      </c>
      <c r="H6" s="1">
        <v>5</v>
      </c>
      <c r="I6" s="1">
        <v>9</v>
      </c>
      <c r="J6">
        <v>7</v>
      </c>
      <c r="K6">
        <v>2</v>
      </c>
      <c r="L6">
        <v>7</v>
      </c>
      <c r="M6">
        <v>5</v>
      </c>
      <c r="N6">
        <v>13</v>
      </c>
      <c r="O6">
        <v>48</v>
      </c>
      <c r="P6">
        <v>38</v>
      </c>
      <c r="Q6">
        <v>167</v>
      </c>
      <c r="R6">
        <v>40</v>
      </c>
    </row>
    <row r="7" spans="1:18">
      <c r="B7" s="3" t="s">
        <v>21</v>
      </c>
      <c r="C7" s="1">
        <v>20</v>
      </c>
      <c r="D7" s="1">
        <v>12</v>
      </c>
      <c r="E7" s="1">
        <v>12</v>
      </c>
      <c r="F7" s="1">
        <v>16</v>
      </c>
      <c r="G7" s="1">
        <v>23</v>
      </c>
      <c r="H7" s="1">
        <v>20</v>
      </c>
      <c r="I7" s="1">
        <v>11</v>
      </c>
      <c r="J7">
        <v>15</v>
      </c>
      <c r="K7">
        <v>7</v>
      </c>
      <c r="L7">
        <v>14</v>
      </c>
      <c r="M7">
        <v>9</v>
      </c>
      <c r="N7">
        <v>15</v>
      </c>
      <c r="O7">
        <v>206</v>
      </c>
      <c r="P7">
        <v>214</v>
      </c>
      <c r="Q7">
        <v>817</v>
      </c>
      <c r="R7">
        <v>185</v>
      </c>
    </row>
    <row r="8" spans="1:18">
      <c r="B8" s="3" t="s">
        <v>22</v>
      </c>
      <c r="C8" s="1">
        <v>3</v>
      </c>
      <c r="D8" s="1">
        <v>4</v>
      </c>
      <c r="E8" s="1">
        <v>6</v>
      </c>
      <c r="F8" s="1">
        <v>5</v>
      </c>
      <c r="G8" s="1">
        <v>6</v>
      </c>
      <c r="H8" s="1">
        <v>10</v>
      </c>
      <c r="I8" s="1">
        <v>9</v>
      </c>
      <c r="J8">
        <v>5</v>
      </c>
      <c r="K8">
        <v>3</v>
      </c>
      <c r="L8">
        <v>12</v>
      </c>
      <c r="M8">
        <v>12</v>
      </c>
      <c r="N8">
        <v>7</v>
      </c>
      <c r="O8">
        <v>57</v>
      </c>
      <c r="P8">
        <v>43</v>
      </c>
      <c r="Q8">
        <v>98</v>
      </c>
      <c r="R8">
        <v>46</v>
      </c>
    </row>
    <row r="9" spans="1:18">
      <c r="B9" s="3" t="s">
        <v>23</v>
      </c>
      <c r="C9" s="3">
        <v>53</v>
      </c>
      <c r="D9" s="3">
        <v>66</v>
      </c>
      <c r="E9" s="3">
        <v>36</v>
      </c>
      <c r="F9" s="3">
        <v>41</v>
      </c>
      <c r="G9" s="3">
        <v>71</v>
      </c>
      <c r="H9" s="3">
        <v>47</v>
      </c>
      <c r="I9">
        <v>59</v>
      </c>
      <c r="J9">
        <v>75</v>
      </c>
      <c r="K9">
        <v>30</v>
      </c>
      <c r="L9">
        <v>66</v>
      </c>
      <c r="M9">
        <v>69</v>
      </c>
      <c r="N9">
        <v>76</v>
      </c>
      <c r="O9">
        <v>175</v>
      </c>
      <c r="P9">
        <v>169</v>
      </c>
      <c r="Q9">
        <v>371</v>
      </c>
      <c r="R9">
        <v>275</v>
      </c>
    </row>
    <row r="10" spans="1:18">
      <c r="B10" s="3" t="s">
        <v>24</v>
      </c>
      <c r="C10" s="3">
        <v>6</v>
      </c>
      <c r="D10" s="3">
        <v>3</v>
      </c>
      <c r="E10" s="3">
        <v>4</v>
      </c>
      <c r="F10" s="3">
        <v>14</v>
      </c>
      <c r="G10" s="3">
        <v>59</v>
      </c>
      <c r="H10" s="3">
        <v>33</v>
      </c>
      <c r="I10">
        <v>19</v>
      </c>
      <c r="J10">
        <v>144</v>
      </c>
      <c r="K10">
        <v>5</v>
      </c>
      <c r="L10">
        <v>17</v>
      </c>
      <c r="M10">
        <v>41</v>
      </c>
      <c r="N10">
        <v>96</v>
      </c>
      <c r="O10">
        <v>63</v>
      </c>
      <c r="P10">
        <v>69</v>
      </c>
      <c r="Q10">
        <v>718</v>
      </c>
      <c r="R10">
        <v>399</v>
      </c>
    </row>
    <row r="11" spans="1:18">
      <c r="B11" s="3" t="s">
        <v>25</v>
      </c>
      <c r="C11" s="3">
        <v>46</v>
      </c>
      <c r="D11" s="3">
        <v>42</v>
      </c>
      <c r="E11" s="3">
        <v>39</v>
      </c>
      <c r="F11" s="3">
        <v>55</v>
      </c>
      <c r="G11" s="3">
        <v>2086</v>
      </c>
      <c r="H11" s="3">
        <v>83</v>
      </c>
      <c r="I11">
        <v>96</v>
      </c>
      <c r="J11">
        <v>561</v>
      </c>
      <c r="K11">
        <v>40</v>
      </c>
      <c r="L11">
        <v>121</v>
      </c>
      <c r="M11">
        <v>437</v>
      </c>
      <c r="N11">
        <v>1573</v>
      </c>
      <c r="O11">
        <v>254</v>
      </c>
      <c r="P11">
        <v>241</v>
      </c>
      <c r="Q11">
        <v>5612</v>
      </c>
      <c r="R11">
        <v>3597</v>
      </c>
    </row>
    <row r="12" spans="1:18">
      <c r="B12" s="3"/>
      <c r="C12" s="3"/>
      <c r="D12" s="3"/>
      <c r="E12" s="3"/>
      <c r="F12" s="3"/>
      <c r="G12" s="3"/>
      <c r="H12" s="3"/>
    </row>
    <row r="13" spans="1:18">
      <c r="B13" s="3" t="s">
        <v>33</v>
      </c>
      <c r="C13" s="3">
        <v>186</v>
      </c>
      <c r="D13" s="3">
        <v>171</v>
      </c>
      <c r="E13" s="3">
        <v>145</v>
      </c>
      <c r="F13" s="3">
        <v>164</v>
      </c>
      <c r="G13" s="3">
        <v>2300</v>
      </c>
      <c r="H13" s="3">
        <v>235</v>
      </c>
      <c r="I13">
        <v>242</v>
      </c>
      <c r="J13">
        <v>836</v>
      </c>
      <c r="K13">
        <v>113</v>
      </c>
      <c r="L13">
        <v>272</v>
      </c>
      <c r="M13">
        <v>599</v>
      </c>
      <c r="N13">
        <v>1813</v>
      </c>
      <c r="O13">
        <v>869</v>
      </c>
      <c r="P13">
        <v>847</v>
      </c>
      <c r="Q13">
        <v>7896</v>
      </c>
      <c r="R13">
        <v>4605</v>
      </c>
    </row>
    <row r="14" spans="1:18">
      <c r="B14" s="3"/>
      <c r="C14" s="3"/>
      <c r="D14" s="3"/>
      <c r="E14" s="3"/>
      <c r="F14" s="3"/>
      <c r="G14" s="4"/>
      <c r="H14" s="4"/>
    </row>
    <row r="15" spans="1:18">
      <c r="B15" s="3" t="s">
        <v>2</v>
      </c>
      <c r="C15" s="3" t="s">
        <v>3</v>
      </c>
      <c r="D15" s="3" t="s">
        <v>26</v>
      </c>
      <c r="E15" s="3" t="s">
        <v>27</v>
      </c>
      <c r="F15" s="3" t="s">
        <v>6</v>
      </c>
      <c r="G15" s="3" t="s">
        <v>28</v>
      </c>
      <c r="H15" s="3" t="s">
        <v>8</v>
      </c>
      <c r="I15" t="s">
        <v>9</v>
      </c>
      <c r="J15" t="s">
        <v>10</v>
      </c>
      <c r="K15" t="s">
        <v>11</v>
      </c>
      <c r="L15" t="s">
        <v>12</v>
      </c>
      <c r="M15" t="s">
        <v>13</v>
      </c>
      <c r="N15" t="s">
        <v>14</v>
      </c>
      <c r="O15" t="s">
        <v>15</v>
      </c>
      <c r="P15" t="s">
        <v>16</v>
      </c>
      <c r="Q15" t="s">
        <v>17</v>
      </c>
      <c r="R15" t="s">
        <v>18</v>
      </c>
    </row>
    <row r="16" spans="1:18">
      <c r="B16" s="3" t="s">
        <v>19</v>
      </c>
      <c r="C16" s="3">
        <v>0.23655913978494625</v>
      </c>
      <c r="D16" s="3">
        <v>0.22807017543859648</v>
      </c>
      <c r="E16" s="3">
        <v>0.28275862068965518</v>
      </c>
      <c r="F16" s="3">
        <v>0.16463414634146342</v>
      </c>
      <c r="G16" s="3">
        <v>1.9565217391304349E-2</v>
      </c>
      <c r="H16" s="3">
        <v>0.1574468085106383</v>
      </c>
      <c r="I16">
        <v>0.16115702479338842</v>
      </c>
      <c r="J16">
        <v>3.4688995215311005E-2</v>
      </c>
      <c r="K16">
        <v>0.23008849557522124</v>
      </c>
      <c r="L16">
        <v>0.12867647058823528</v>
      </c>
      <c r="M16">
        <v>4.340567612687813E-2</v>
      </c>
      <c r="N16">
        <v>1.8201875344732488E-2</v>
      </c>
      <c r="O16">
        <v>7.5949367088607597E-2</v>
      </c>
      <c r="P16">
        <v>8.6186540731995276E-2</v>
      </c>
      <c r="Q16">
        <v>1.4311043566362716E-2</v>
      </c>
      <c r="R16">
        <v>1.3680781758957655E-2</v>
      </c>
    </row>
    <row r="17" spans="2:18">
      <c r="B17" s="3" t="s">
        <v>20</v>
      </c>
      <c r="C17" s="3">
        <v>7.5268817204301078E-2</v>
      </c>
      <c r="D17" s="3">
        <v>2.9239766081871343E-2</v>
      </c>
      <c r="E17" s="3">
        <v>4.8275862068965517E-2</v>
      </c>
      <c r="F17" s="3">
        <v>3.6585365853658534E-2</v>
      </c>
      <c r="G17" s="3">
        <v>4.3478260869565218E-3</v>
      </c>
      <c r="H17" s="3">
        <v>2.1276595744680851E-2</v>
      </c>
      <c r="I17">
        <v>3.71900826446281E-2</v>
      </c>
      <c r="J17">
        <v>8.3732057416267946E-3</v>
      </c>
      <c r="K17">
        <v>1.7699115044247787E-2</v>
      </c>
      <c r="L17">
        <v>2.5735294117647058E-2</v>
      </c>
      <c r="M17">
        <v>8.3472454090150246E-3</v>
      </c>
      <c r="N17">
        <v>7.1704357418643132E-3</v>
      </c>
      <c r="O17">
        <v>5.5235903337169157E-2</v>
      </c>
      <c r="P17">
        <v>4.4864226682408498E-2</v>
      </c>
      <c r="Q17">
        <v>2.1149949341438701E-2</v>
      </c>
      <c r="R17">
        <v>8.6862106406080351E-3</v>
      </c>
    </row>
    <row r="18" spans="2:18">
      <c r="B18" s="3" t="s">
        <v>21</v>
      </c>
      <c r="C18" s="3">
        <v>0.10752688172043011</v>
      </c>
      <c r="D18" s="3">
        <v>7.0175438596491224E-2</v>
      </c>
      <c r="E18" s="3">
        <v>8.2758620689655171E-2</v>
      </c>
      <c r="F18" s="3">
        <v>9.7560975609756101E-2</v>
      </c>
      <c r="G18" s="3">
        <v>0.01</v>
      </c>
      <c r="H18" s="3">
        <v>8.5106382978723402E-2</v>
      </c>
      <c r="I18">
        <v>4.5454545454545456E-2</v>
      </c>
      <c r="J18">
        <v>1.7942583732057416E-2</v>
      </c>
      <c r="K18">
        <v>6.1946902654867256E-2</v>
      </c>
      <c r="L18">
        <v>5.1470588235294115E-2</v>
      </c>
      <c r="M18">
        <v>1.5025041736227046E-2</v>
      </c>
      <c r="N18">
        <v>8.2735797021511303E-3</v>
      </c>
      <c r="O18">
        <v>0.23705408515535098</v>
      </c>
      <c r="P18">
        <v>0.25265643447461628</v>
      </c>
      <c r="Q18">
        <v>0.10347011144883485</v>
      </c>
      <c r="R18">
        <v>4.0173724212812158E-2</v>
      </c>
    </row>
    <row r="19" spans="2:18">
      <c r="B19" s="3" t="s">
        <v>22</v>
      </c>
      <c r="C19">
        <v>1.6129032258064516E-2</v>
      </c>
      <c r="D19">
        <v>2.3391812865497075E-2</v>
      </c>
      <c r="E19">
        <v>4.1379310344827586E-2</v>
      </c>
      <c r="F19">
        <v>3.048780487804878E-2</v>
      </c>
      <c r="G19">
        <v>2.6086956521739132E-3</v>
      </c>
      <c r="H19">
        <v>4.2553191489361701E-2</v>
      </c>
      <c r="I19">
        <v>3.71900826446281E-2</v>
      </c>
      <c r="J19">
        <v>5.9808612440191387E-3</v>
      </c>
      <c r="K19">
        <v>2.6548672566371681E-2</v>
      </c>
      <c r="L19">
        <v>4.4117647058823532E-2</v>
      </c>
      <c r="M19">
        <v>2.003338898163606E-2</v>
      </c>
      <c r="N19">
        <v>3.8610038610038611E-3</v>
      </c>
      <c r="O19">
        <v>6.5592635212888384E-2</v>
      </c>
      <c r="P19">
        <v>5.0767414403778043E-2</v>
      </c>
      <c r="Q19">
        <v>1.2411347517730497E-2</v>
      </c>
      <c r="R19">
        <v>9.9891422366992395E-3</v>
      </c>
    </row>
    <row r="20" spans="2:18">
      <c r="B20" t="s">
        <v>23</v>
      </c>
      <c r="C20">
        <v>0.28494623655913981</v>
      </c>
      <c r="D20">
        <v>0.38596491228070173</v>
      </c>
      <c r="E20">
        <v>0.24827586206896551</v>
      </c>
      <c r="F20">
        <v>0.25</v>
      </c>
      <c r="G20">
        <v>3.0869565217391304E-2</v>
      </c>
      <c r="H20">
        <v>0.2</v>
      </c>
      <c r="I20">
        <v>0.24380165289256198</v>
      </c>
      <c r="J20">
        <v>8.9712918660287078E-2</v>
      </c>
      <c r="K20">
        <v>0.26548672566371684</v>
      </c>
      <c r="L20">
        <v>0.24264705882352941</v>
      </c>
      <c r="M20">
        <v>0.11519198664440734</v>
      </c>
      <c r="N20">
        <v>4.1919470490899065E-2</v>
      </c>
      <c r="O20">
        <v>0.20138089758342922</v>
      </c>
      <c r="P20">
        <v>0.19952774498229045</v>
      </c>
      <c r="Q20">
        <v>4.6985815602836878E-2</v>
      </c>
      <c r="R20">
        <v>5.9717698154180238E-2</v>
      </c>
    </row>
    <row r="21" spans="2:18">
      <c r="B21" t="s">
        <v>24</v>
      </c>
      <c r="C21">
        <v>3.2258064516129031E-2</v>
      </c>
      <c r="D21">
        <v>1.7543859649122806E-2</v>
      </c>
      <c r="E21">
        <v>2.7586206896551724E-2</v>
      </c>
      <c r="F21">
        <v>8.5365853658536592E-2</v>
      </c>
      <c r="G21">
        <v>2.5652173913043478E-2</v>
      </c>
      <c r="H21">
        <v>0.14042553191489363</v>
      </c>
      <c r="I21">
        <v>7.8512396694214878E-2</v>
      </c>
      <c r="J21">
        <v>0.17224880382775121</v>
      </c>
      <c r="K21">
        <v>4.4247787610619468E-2</v>
      </c>
      <c r="L21">
        <v>6.25E-2</v>
      </c>
      <c r="M21">
        <v>6.8447412353923209E-2</v>
      </c>
      <c r="N21">
        <v>5.2950910093767234E-2</v>
      </c>
      <c r="O21">
        <v>7.2497123130034521E-2</v>
      </c>
      <c r="P21">
        <v>8.146399055489964E-2</v>
      </c>
      <c r="Q21">
        <v>9.0932117527862205E-2</v>
      </c>
      <c r="R21">
        <v>8.6644951140065152E-2</v>
      </c>
    </row>
    <row r="22" spans="2:18">
      <c r="B22" t="s">
        <v>25</v>
      </c>
      <c r="C22">
        <v>0.24731182795698925</v>
      </c>
      <c r="D22">
        <v>0.24561403508771928</v>
      </c>
      <c r="E22">
        <v>0.26896551724137929</v>
      </c>
      <c r="F22">
        <v>0.33536585365853661</v>
      </c>
      <c r="G22">
        <v>0.90695652173913044</v>
      </c>
      <c r="H22">
        <v>0.35319148936170214</v>
      </c>
      <c r="I22">
        <v>0.39669421487603307</v>
      </c>
      <c r="J22">
        <v>0.67105263157894735</v>
      </c>
      <c r="K22">
        <v>0.35398230088495575</v>
      </c>
      <c r="L22">
        <v>0.44485294117647056</v>
      </c>
      <c r="M22">
        <v>0.72954924874791316</v>
      </c>
      <c r="N22">
        <v>0.86762272476558189</v>
      </c>
      <c r="O22">
        <v>0.29228998849252014</v>
      </c>
      <c r="P22">
        <v>0.28453364817001181</v>
      </c>
      <c r="Q22">
        <v>0.7107396149949341</v>
      </c>
      <c r="R22">
        <v>0.781107491856677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2"/>
  <sheetViews>
    <sheetView workbookViewId="0">
      <selection activeCell="C9" sqref="C9"/>
    </sheetView>
  </sheetViews>
  <sheetFormatPr defaultRowHeight="14.4"/>
  <cols>
    <col min="2" max="2" width="10.44140625" bestFit="1" customWidth="1"/>
    <col min="10" max="10" width="15.5546875" bestFit="1" customWidth="1"/>
  </cols>
  <sheetData>
    <row r="2" spans="1:2">
      <c r="A2" s="2" t="s">
        <v>30</v>
      </c>
      <c r="B2" t="s">
        <v>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R22"/>
  <sheetViews>
    <sheetView workbookViewId="0">
      <selection activeCell="E24" sqref="E24"/>
    </sheetView>
  </sheetViews>
  <sheetFormatPr defaultRowHeight="14.4"/>
  <cols>
    <col min="3" max="3" width="11.6640625" bestFit="1" customWidth="1"/>
    <col min="4" max="8" width="12" bestFit="1" customWidth="1"/>
  </cols>
  <sheetData>
    <row r="3" spans="1:18">
      <c r="A3" s="2" t="s">
        <v>29</v>
      </c>
    </row>
    <row r="4" spans="1:18"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  <c r="J4" t="s">
        <v>10</v>
      </c>
      <c r="K4" t="s">
        <v>11</v>
      </c>
      <c r="L4" t="s">
        <v>12</v>
      </c>
      <c r="M4" t="s">
        <v>13</v>
      </c>
      <c r="N4" t="s">
        <v>14</v>
      </c>
      <c r="O4" t="s">
        <v>15</v>
      </c>
      <c r="P4" t="s">
        <v>16</v>
      </c>
      <c r="Q4" t="s">
        <v>17</v>
      </c>
      <c r="R4" t="s">
        <v>18</v>
      </c>
    </row>
    <row r="5" spans="1:18">
      <c r="B5" s="3" t="s">
        <v>19</v>
      </c>
      <c r="C5" s="3">
        <v>44</v>
      </c>
      <c r="D5" s="3">
        <v>39</v>
      </c>
      <c r="E5" s="3">
        <v>41</v>
      </c>
      <c r="F5" s="3">
        <v>27</v>
      </c>
      <c r="G5" s="3">
        <v>45</v>
      </c>
      <c r="H5" s="3">
        <v>37</v>
      </c>
      <c r="I5">
        <v>39</v>
      </c>
      <c r="J5">
        <v>29</v>
      </c>
      <c r="K5">
        <v>26</v>
      </c>
      <c r="L5">
        <v>35</v>
      </c>
      <c r="M5">
        <v>26</v>
      </c>
      <c r="N5">
        <v>33</v>
      </c>
      <c r="O5">
        <v>66</v>
      </c>
      <c r="P5">
        <v>73</v>
      </c>
      <c r="Q5">
        <v>113</v>
      </c>
      <c r="R5">
        <v>63</v>
      </c>
    </row>
    <row r="6" spans="1:18">
      <c r="B6" s="3" t="s">
        <v>20</v>
      </c>
      <c r="C6" s="1">
        <v>14</v>
      </c>
      <c r="D6" s="1">
        <v>5</v>
      </c>
      <c r="E6" s="1">
        <v>7</v>
      </c>
      <c r="F6" s="1">
        <v>6</v>
      </c>
      <c r="G6" s="1">
        <v>10</v>
      </c>
      <c r="H6" s="1">
        <v>5</v>
      </c>
      <c r="I6" s="1">
        <v>9</v>
      </c>
      <c r="J6">
        <v>7</v>
      </c>
      <c r="K6">
        <v>2</v>
      </c>
      <c r="L6">
        <v>7</v>
      </c>
      <c r="M6">
        <v>5</v>
      </c>
      <c r="N6">
        <v>13</v>
      </c>
      <c r="O6">
        <v>48</v>
      </c>
      <c r="P6">
        <v>38</v>
      </c>
      <c r="Q6">
        <v>167</v>
      </c>
      <c r="R6">
        <v>40</v>
      </c>
    </row>
    <row r="7" spans="1:18">
      <c r="B7" s="3" t="s">
        <v>21</v>
      </c>
      <c r="C7" s="1">
        <v>20</v>
      </c>
      <c r="D7" s="1">
        <v>12</v>
      </c>
      <c r="E7" s="1">
        <v>12</v>
      </c>
      <c r="F7" s="1">
        <v>16</v>
      </c>
      <c r="G7" s="1">
        <v>23</v>
      </c>
      <c r="H7" s="1">
        <v>20</v>
      </c>
      <c r="I7" s="1">
        <v>11</v>
      </c>
      <c r="J7">
        <v>15</v>
      </c>
      <c r="K7">
        <v>7</v>
      </c>
      <c r="L7">
        <v>14</v>
      </c>
      <c r="M7">
        <v>9</v>
      </c>
      <c r="N7">
        <v>15</v>
      </c>
      <c r="O7">
        <v>206</v>
      </c>
      <c r="P7">
        <v>214</v>
      </c>
      <c r="Q7">
        <v>817</v>
      </c>
      <c r="R7">
        <v>185</v>
      </c>
    </row>
    <row r="8" spans="1:18">
      <c r="B8" s="3" t="s">
        <v>22</v>
      </c>
      <c r="C8" s="1">
        <v>3</v>
      </c>
      <c r="D8" s="1">
        <v>4</v>
      </c>
      <c r="E8" s="1">
        <v>6</v>
      </c>
      <c r="F8" s="1">
        <v>5</v>
      </c>
      <c r="G8" s="1">
        <v>6</v>
      </c>
      <c r="H8" s="1">
        <v>10</v>
      </c>
      <c r="I8" s="1">
        <v>9</v>
      </c>
      <c r="J8">
        <v>5</v>
      </c>
      <c r="K8">
        <v>3</v>
      </c>
      <c r="L8">
        <v>12</v>
      </c>
      <c r="M8">
        <v>12</v>
      </c>
      <c r="N8">
        <v>7</v>
      </c>
      <c r="O8">
        <v>57</v>
      </c>
      <c r="P8">
        <v>43</v>
      </c>
      <c r="Q8">
        <v>98</v>
      </c>
      <c r="R8">
        <v>46</v>
      </c>
    </row>
    <row r="9" spans="1:18">
      <c r="B9" s="3" t="s">
        <v>23</v>
      </c>
      <c r="C9" s="3">
        <v>53</v>
      </c>
      <c r="D9" s="3">
        <v>66</v>
      </c>
      <c r="E9" s="3">
        <v>36</v>
      </c>
      <c r="F9" s="3">
        <v>41</v>
      </c>
      <c r="G9" s="3">
        <v>71</v>
      </c>
      <c r="H9" s="3">
        <v>47</v>
      </c>
      <c r="I9">
        <v>59</v>
      </c>
      <c r="J9">
        <v>75</v>
      </c>
      <c r="K9">
        <v>30</v>
      </c>
      <c r="L9">
        <v>66</v>
      </c>
      <c r="M9">
        <v>69</v>
      </c>
      <c r="N9">
        <v>76</v>
      </c>
      <c r="O9">
        <v>175</v>
      </c>
      <c r="P9">
        <v>169</v>
      </c>
      <c r="Q9">
        <v>371</v>
      </c>
      <c r="R9">
        <v>275</v>
      </c>
    </row>
    <row r="10" spans="1:18">
      <c r="B10" s="3" t="s">
        <v>24</v>
      </c>
      <c r="C10" s="3">
        <v>6</v>
      </c>
      <c r="D10" s="3">
        <v>3</v>
      </c>
      <c r="E10" s="3">
        <v>4</v>
      </c>
      <c r="F10" s="3">
        <v>14</v>
      </c>
      <c r="G10" s="3">
        <v>59</v>
      </c>
      <c r="H10" s="3">
        <v>33</v>
      </c>
      <c r="I10">
        <v>19</v>
      </c>
      <c r="J10">
        <v>144</v>
      </c>
      <c r="K10">
        <v>5</v>
      </c>
      <c r="L10">
        <v>17</v>
      </c>
      <c r="M10">
        <v>41</v>
      </c>
      <c r="N10">
        <v>96</v>
      </c>
      <c r="O10">
        <v>63</v>
      </c>
      <c r="P10">
        <v>69</v>
      </c>
      <c r="Q10">
        <v>718</v>
      </c>
      <c r="R10">
        <v>399</v>
      </c>
    </row>
    <row r="11" spans="1:18">
      <c r="B11" s="3" t="s">
        <v>25</v>
      </c>
      <c r="C11" s="3">
        <v>46</v>
      </c>
      <c r="D11" s="3">
        <v>42</v>
      </c>
      <c r="E11" s="3">
        <v>39</v>
      </c>
      <c r="F11" s="3">
        <v>55</v>
      </c>
      <c r="G11" s="3">
        <v>2086</v>
      </c>
      <c r="H11" s="3">
        <v>83</v>
      </c>
      <c r="I11">
        <v>96</v>
      </c>
      <c r="J11">
        <v>561</v>
      </c>
      <c r="K11">
        <v>40</v>
      </c>
      <c r="L11">
        <v>121</v>
      </c>
      <c r="M11">
        <v>437</v>
      </c>
      <c r="N11">
        <v>1573</v>
      </c>
      <c r="O11">
        <v>254</v>
      </c>
      <c r="P11">
        <v>241</v>
      </c>
      <c r="Q11">
        <v>5612</v>
      </c>
      <c r="R11">
        <v>3597</v>
      </c>
    </row>
    <row r="12" spans="1:18">
      <c r="B12" s="3"/>
      <c r="C12" s="3"/>
      <c r="D12" s="3"/>
      <c r="E12" s="3"/>
      <c r="F12" s="3"/>
      <c r="G12" s="3"/>
      <c r="H12" s="3"/>
    </row>
    <row r="13" spans="1:18">
      <c r="B13" s="3" t="s">
        <v>33</v>
      </c>
      <c r="C13" s="3">
        <v>186</v>
      </c>
      <c r="D13" s="3">
        <v>171</v>
      </c>
      <c r="E13" s="3">
        <v>145</v>
      </c>
      <c r="F13" s="3">
        <v>164</v>
      </c>
      <c r="G13" s="3">
        <v>2300</v>
      </c>
      <c r="H13" s="3">
        <v>235</v>
      </c>
      <c r="I13">
        <v>242</v>
      </c>
      <c r="J13">
        <v>836</v>
      </c>
      <c r="K13">
        <v>113</v>
      </c>
      <c r="L13">
        <v>272</v>
      </c>
      <c r="M13">
        <v>599</v>
      </c>
      <c r="N13">
        <v>1813</v>
      </c>
      <c r="O13">
        <v>869</v>
      </c>
      <c r="P13">
        <v>847</v>
      </c>
      <c r="Q13">
        <v>7896</v>
      </c>
      <c r="R13">
        <v>4605</v>
      </c>
    </row>
    <row r="14" spans="1:18">
      <c r="B14" s="3"/>
      <c r="C14" s="3"/>
      <c r="D14" s="3"/>
      <c r="E14" s="3"/>
      <c r="F14" s="3"/>
      <c r="G14" s="4"/>
      <c r="H14" s="4"/>
    </row>
    <row r="15" spans="1:18">
      <c r="B15" s="3" t="s">
        <v>2</v>
      </c>
      <c r="C15" s="3" t="s">
        <v>3</v>
      </c>
      <c r="D15" s="3" t="s">
        <v>26</v>
      </c>
      <c r="E15" s="3" t="s">
        <v>27</v>
      </c>
      <c r="F15" s="3" t="s">
        <v>6</v>
      </c>
      <c r="G15" s="3" t="s">
        <v>28</v>
      </c>
      <c r="H15" s="3" t="s">
        <v>8</v>
      </c>
      <c r="I15" t="s">
        <v>9</v>
      </c>
      <c r="J15" t="s">
        <v>10</v>
      </c>
      <c r="K15" t="s">
        <v>11</v>
      </c>
      <c r="L15" t="s">
        <v>12</v>
      </c>
      <c r="M15" t="s">
        <v>13</v>
      </c>
      <c r="N15" t="s">
        <v>14</v>
      </c>
      <c r="O15" t="s">
        <v>15</v>
      </c>
      <c r="P15" t="s">
        <v>16</v>
      </c>
      <c r="Q15" t="s">
        <v>17</v>
      </c>
      <c r="R15" t="s">
        <v>18</v>
      </c>
    </row>
    <row r="16" spans="1:18">
      <c r="B16" s="3" t="s">
        <v>19</v>
      </c>
      <c r="C16" s="3">
        <v>0.23655913978494625</v>
      </c>
      <c r="D16" s="3">
        <v>0.22807017543859648</v>
      </c>
      <c r="E16" s="3">
        <v>0.28275862068965518</v>
      </c>
      <c r="F16" s="3">
        <v>0.16463414634146342</v>
      </c>
      <c r="G16" s="3">
        <v>1.9565217391304349E-2</v>
      </c>
      <c r="H16" s="3">
        <v>0.1574468085106383</v>
      </c>
      <c r="I16">
        <v>0.16115702479338842</v>
      </c>
      <c r="J16">
        <v>3.4688995215311005E-2</v>
      </c>
      <c r="K16">
        <v>0.23008849557522124</v>
      </c>
      <c r="L16">
        <v>0.12867647058823528</v>
      </c>
      <c r="M16">
        <v>4.340567612687813E-2</v>
      </c>
      <c r="N16">
        <v>1.8201875344732488E-2</v>
      </c>
      <c r="O16">
        <v>7.5949367088607597E-2</v>
      </c>
      <c r="P16">
        <v>8.6186540731995276E-2</v>
      </c>
      <c r="Q16">
        <v>1.4311043566362716E-2</v>
      </c>
      <c r="R16">
        <v>1.3680781758957655E-2</v>
      </c>
    </row>
    <row r="17" spans="2:18">
      <c r="B17" s="3" t="s">
        <v>20</v>
      </c>
      <c r="C17" s="3">
        <v>7.5268817204301078E-2</v>
      </c>
      <c r="D17" s="3">
        <v>2.9239766081871343E-2</v>
      </c>
      <c r="E17" s="3">
        <v>4.8275862068965517E-2</v>
      </c>
      <c r="F17" s="3">
        <v>3.6585365853658534E-2</v>
      </c>
      <c r="G17" s="3">
        <v>4.3478260869565218E-3</v>
      </c>
      <c r="H17" s="3">
        <v>2.1276595744680851E-2</v>
      </c>
      <c r="I17">
        <v>3.71900826446281E-2</v>
      </c>
      <c r="J17">
        <v>8.3732057416267946E-3</v>
      </c>
      <c r="K17">
        <v>1.7699115044247787E-2</v>
      </c>
      <c r="L17">
        <v>2.5735294117647058E-2</v>
      </c>
      <c r="M17">
        <v>8.3472454090150246E-3</v>
      </c>
      <c r="N17">
        <v>7.1704357418643132E-3</v>
      </c>
      <c r="O17">
        <v>5.5235903337169157E-2</v>
      </c>
      <c r="P17">
        <v>4.4864226682408498E-2</v>
      </c>
      <c r="Q17">
        <v>2.1149949341438701E-2</v>
      </c>
      <c r="R17">
        <v>8.6862106406080351E-3</v>
      </c>
    </row>
    <row r="18" spans="2:18">
      <c r="B18" s="3" t="s">
        <v>21</v>
      </c>
      <c r="C18" s="3">
        <v>0.10752688172043011</v>
      </c>
      <c r="D18" s="3">
        <v>7.0175438596491224E-2</v>
      </c>
      <c r="E18" s="3">
        <v>8.2758620689655171E-2</v>
      </c>
      <c r="F18" s="3">
        <v>9.7560975609756101E-2</v>
      </c>
      <c r="G18" s="3">
        <v>0.01</v>
      </c>
      <c r="H18" s="3">
        <v>8.5106382978723402E-2</v>
      </c>
      <c r="I18">
        <v>4.5454545454545456E-2</v>
      </c>
      <c r="J18">
        <v>1.7942583732057416E-2</v>
      </c>
      <c r="K18">
        <v>6.1946902654867256E-2</v>
      </c>
      <c r="L18">
        <v>5.1470588235294115E-2</v>
      </c>
      <c r="M18">
        <v>1.5025041736227046E-2</v>
      </c>
      <c r="N18">
        <v>8.2735797021511303E-3</v>
      </c>
      <c r="O18">
        <v>0.23705408515535098</v>
      </c>
      <c r="P18">
        <v>0.25265643447461628</v>
      </c>
      <c r="Q18">
        <v>0.10347011144883485</v>
      </c>
      <c r="R18">
        <v>4.0173724212812158E-2</v>
      </c>
    </row>
    <row r="19" spans="2:18">
      <c r="B19" s="3" t="s">
        <v>22</v>
      </c>
      <c r="C19">
        <v>1.6129032258064516E-2</v>
      </c>
      <c r="D19">
        <v>2.3391812865497075E-2</v>
      </c>
      <c r="E19">
        <v>4.1379310344827586E-2</v>
      </c>
      <c r="F19">
        <v>3.048780487804878E-2</v>
      </c>
      <c r="G19">
        <v>2.6086956521739132E-3</v>
      </c>
      <c r="H19">
        <v>4.2553191489361701E-2</v>
      </c>
      <c r="I19">
        <v>3.71900826446281E-2</v>
      </c>
      <c r="J19">
        <v>5.9808612440191387E-3</v>
      </c>
      <c r="K19">
        <v>2.6548672566371681E-2</v>
      </c>
      <c r="L19">
        <v>4.4117647058823532E-2</v>
      </c>
      <c r="M19">
        <v>2.003338898163606E-2</v>
      </c>
      <c r="N19">
        <v>3.8610038610038611E-3</v>
      </c>
      <c r="O19">
        <v>6.5592635212888384E-2</v>
      </c>
      <c r="P19">
        <v>5.0767414403778043E-2</v>
      </c>
      <c r="Q19">
        <v>1.2411347517730497E-2</v>
      </c>
      <c r="R19">
        <v>9.9891422366992395E-3</v>
      </c>
    </row>
    <row r="20" spans="2:18">
      <c r="B20" t="s">
        <v>23</v>
      </c>
      <c r="C20">
        <v>0.28494623655913981</v>
      </c>
      <c r="D20">
        <v>0.38596491228070173</v>
      </c>
      <c r="E20">
        <v>0.24827586206896551</v>
      </c>
      <c r="F20">
        <v>0.25</v>
      </c>
      <c r="G20">
        <v>3.0869565217391304E-2</v>
      </c>
      <c r="H20">
        <v>0.2</v>
      </c>
      <c r="I20">
        <v>0.24380165289256198</v>
      </c>
      <c r="J20">
        <v>8.9712918660287078E-2</v>
      </c>
      <c r="K20">
        <v>0.26548672566371684</v>
      </c>
      <c r="L20">
        <v>0.24264705882352941</v>
      </c>
      <c r="M20">
        <v>0.11519198664440734</v>
      </c>
      <c r="N20">
        <v>4.1919470490899065E-2</v>
      </c>
      <c r="O20">
        <v>0.20138089758342922</v>
      </c>
      <c r="P20">
        <v>0.19952774498229045</v>
      </c>
      <c r="Q20">
        <v>4.6985815602836878E-2</v>
      </c>
      <c r="R20">
        <v>5.9717698154180238E-2</v>
      </c>
    </row>
    <row r="21" spans="2:18">
      <c r="B21" t="s">
        <v>24</v>
      </c>
      <c r="C21">
        <v>3.2258064516129031E-2</v>
      </c>
      <c r="D21">
        <v>1.7543859649122806E-2</v>
      </c>
      <c r="E21">
        <v>2.7586206896551724E-2</v>
      </c>
      <c r="F21">
        <v>8.5365853658536592E-2</v>
      </c>
      <c r="G21">
        <v>2.5652173913043478E-2</v>
      </c>
      <c r="H21">
        <v>0.14042553191489363</v>
      </c>
      <c r="I21">
        <v>7.8512396694214878E-2</v>
      </c>
      <c r="J21">
        <v>0.17224880382775121</v>
      </c>
      <c r="K21">
        <v>4.4247787610619468E-2</v>
      </c>
      <c r="L21">
        <v>6.25E-2</v>
      </c>
      <c r="M21">
        <v>6.8447412353923209E-2</v>
      </c>
      <c r="N21">
        <v>5.2950910093767234E-2</v>
      </c>
      <c r="O21">
        <v>7.2497123130034521E-2</v>
      </c>
      <c r="P21">
        <v>8.146399055489964E-2</v>
      </c>
      <c r="Q21">
        <v>9.0932117527862205E-2</v>
      </c>
      <c r="R21">
        <v>8.6644951140065152E-2</v>
      </c>
    </row>
    <row r="22" spans="2:18">
      <c r="B22" t="s">
        <v>25</v>
      </c>
      <c r="C22">
        <v>0.24731182795698925</v>
      </c>
      <c r="D22">
        <v>0.24561403508771928</v>
      </c>
      <c r="E22">
        <v>0.26896551724137929</v>
      </c>
      <c r="F22">
        <v>0.33536585365853661</v>
      </c>
      <c r="G22">
        <v>0.90695652173913044</v>
      </c>
      <c r="H22">
        <v>0.35319148936170214</v>
      </c>
      <c r="I22">
        <v>0.39669421487603307</v>
      </c>
      <c r="J22">
        <v>0.67105263157894735</v>
      </c>
      <c r="K22">
        <v>0.35398230088495575</v>
      </c>
      <c r="L22">
        <v>0.44485294117647056</v>
      </c>
      <c r="M22">
        <v>0.72954924874791316</v>
      </c>
      <c r="N22">
        <v>0.86762272476558189</v>
      </c>
      <c r="O22">
        <v>0.29228998849252014</v>
      </c>
      <c r="P22">
        <v>0.28453364817001181</v>
      </c>
      <c r="Q22">
        <v>0.7107396149949341</v>
      </c>
      <c r="R22">
        <v>0.781107491856677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07BE9-32AB-4D1E-B511-67E7722B86F2}">
  <dimension ref="A2:N20"/>
  <sheetViews>
    <sheetView workbookViewId="0">
      <selection activeCell="O11" sqref="O11"/>
    </sheetView>
  </sheetViews>
  <sheetFormatPr defaultRowHeight="14.4"/>
  <cols>
    <col min="1" max="1" width="12" customWidth="1"/>
  </cols>
  <sheetData>
    <row r="2" spans="1:14">
      <c r="A2" s="2" t="s">
        <v>31</v>
      </c>
    </row>
    <row r="3" spans="1:14">
      <c r="A3" t="s">
        <v>34</v>
      </c>
      <c r="B3" t="s">
        <v>2</v>
      </c>
      <c r="C3" t="s">
        <v>3</v>
      </c>
      <c r="D3" t="s">
        <v>26</v>
      </c>
      <c r="E3" t="s">
        <v>27</v>
      </c>
      <c r="F3" t="s">
        <v>6</v>
      </c>
      <c r="G3" t="s">
        <v>28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</row>
    <row r="4" spans="1:14">
      <c r="B4" t="s">
        <v>19</v>
      </c>
      <c r="C4">
        <v>44</v>
      </c>
      <c r="D4">
        <v>39</v>
      </c>
      <c r="E4">
        <v>41</v>
      </c>
      <c r="F4">
        <v>27</v>
      </c>
      <c r="G4">
        <v>45</v>
      </c>
      <c r="H4">
        <v>37</v>
      </c>
      <c r="I4">
        <v>39</v>
      </c>
      <c r="J4">
        <v>29</v>
      </c>
      <c r="K4">
        <v>26</v>
      </c>
      <c r="L4">
        <v>35</v>
      </c>
      <c r="M4">
        <v>26</v>
      </c>
      <c r="N4">
        <v>33</v>
      </c>
    </row>
    <row r="5" spans="1:14">
      <c r="B5" t="s">
        <v>20</v>
      </c>
      <c r="C5">
        <v>14</v>
      </c>
      <c r="D5">
        <v>5</v>
      </c>
      <c r="E5">
        <v>7</v>
      </c>
      <c r="F5">
        <v>6</v>
      </c>
      <c r="G5">
        <v>10</v>
      </c>
      <c r="H5">
        <v>5</v>
      </c>
      <c r="I5">
        <v>9</v>
      </c>
      <c r="J5">
        <v>7</v>
      </c>
      <c r="K5">
        <v>2</v>
      </c>
      <c r="L5">
        <v>7</v>
      </c>
      <c r="M5">
        <v>5</v>
      </c>
      <c r="N5">
        <v>13</v>
      </c>
    </row>
    <row r="6" spans="1:14">
      <c r="B6" t="s">
        <v>21</v>
      </c>
      <c r="C6">
        <v>20</v>
      </c>
      <c r="D6">
        <v>12</v>
      </c>
      <c r="E6">
        <v>12</v>
      </c>
      <c r="F6">
        <v>16</v>
      </c>
      <c r="G6">
        <v>23</v>
      </c>
      <c r="H6">
        <v>20</v>
      </c>
      <c r="I6">
        <v>11</v>
      </c>
      <c r="J6">
        <v>15</v>
      </c>
      <c r="K6">
        <v>7</v>
      </c>
      <c r="L6">
        <v>14</v>
      </c>
      <c r="M6">
        <v>9</v>
      </c>
      <c r="N6">
        <v>15</v>
      </c>
    </row>
    <row r="7" spans="1:14">
      <c r="B7" t="s">
        <v>22</v>
      </c>
      <c r="C7">
        <v>3</v>
      </c>
      <c r="D7">
        <v>4</v>
      </c>
      <c r="E7">
        <v>6</v>
      </c>
      <c r="F7">
        <v>5</v>
      </c>
      <c r="G7">
        <v>6</v>
      </c>
      <c r="H7">
        <v>10</v>
      </c>
      <c r="I7">
        <v>9</v>
      </c>
      <c r="J7">
        <v>5</v>
      </c>
      <c r="K7">
        <v>3</v>
      </c>
      <c r="L7">
        <v>12</v>
      </c>
      <c r="M7">
        <v>12</v>
      </c>
      <c r="N7">
        <v>7</v>
      </c>
    </row>
    <row r="8" spans="1:14">
      <c r="B8" t="s">
        <v>23</v>
      </c>
      <c r="C8">
        <v>53</v>
      </c>
      <c r="D8">
        <v>66</v>
      </c>
      <c r="E8">
        <v>36</v>
      </c>
      <c r="F8">
        <v>41</v>
      </c>
      <c r="G8">
        <v>71</v>
      </c>
      <c r="H8">
        <v>47</v>
      </c>
      <c r="I8">
        <v>59</v>
      </c>
      <c r="J8">
        <v>75</v>
      </c>
      <c r="K8">
        <v>30</v>
      </c>
      <c r="L8">
        <v>66</v>
      </c>
      <c r="M8">
        <v>69</v>
      </c>
      <c r="N8">
        <v>76</v>
      </c>
    </row>
    <row r="9" spans="1:14">
      <c r="B9" t="s">
        <v>24</v>
      </c>
      <c r="C9">
        <v>6</v>
      </c>
      <c r="D9">
        <v>3</v>
      </c>
      <c r="E9">
        <v>4</v>
      </c>
      <c r="F9">
        <v>14</v>
      </c>
      <c r="G9">
        <v>59</v>
      </c>
      <c r="H9">
        <v>33</v>
      </c>
      <c r="I9">
        <v>19</v>
      </c>
      <c r="J9">
        <v>144</v>
      </c>
      <c r="K9">
        <v>5</v>
      </c>
      <c r="L9">
        <v>17</v>
      </c>
      <c r="M9">
        <v>41</v>
      </c>
      <c r="N9">
        <v>96</v>
      </c>
    </row>
    <row r="10" spans="1:14">
      <c r="B10" t="s">
        <v>25</v>
      </c>
      <c r="C10">
        <v>46</v>
      </c>
      <c r="D10">
        <v>42</v>
      </c>
      <c r="E10">
        <v>39</v>
      </c>
      <c r="F10">
        <v>55</v>
      </c>
      <c r="G10">
        <v>2086</v>
      </c>
      <c r="H10">
        <v>83</v>
      </c>
      <c r="I10">
        <v>96</v>
      </c>
      <c r="J10">
        <v>561</v>
      </c>
      <c r="K10">
        <v>40</v>
      </c>
      <c r="L10">
        <v>121</v>
      </c>
      <c r="M10">
        <v>437</v>
      </c>
      <c r="N10">
        <v>1573</v>
      </c>
    </row>
    <row r="12" spans="1:14">
      <c r="A12" t="s">
        <v>35</v>
      </c>
    </row>
    <row r="13" spans="1:14">
      <c r="B13" t="s">
        <v>2</v>
      </c>
      <c r="C13" t="s">
        <v>32</v>
      </c>
      <c r="F13" t="s">
        <v>6</v>
      </c>
      <c r="G13" t="s">
        <v>28</v>
      </c>
      <c r="H13" t="s">
        <v>8</v>
      </c>
      <c r="I13" t="s">
        <v>9</v>
      </c>
      <c r="J13" t="s">
        <v>10</v>
      </c>
      <c r="K13" t="s">
        <v>11</v>
      </c>
      <c r="L13" t="s">
        <v>12</v>
      </c>
      <c r="M13" t="s">
        <v>13</v>
      </c>
      <c r="N13" t="s">
        <v>14</v>
      </c>
    </row>
    <row r="14" spans="1:14">
      <c r="B14" t="s">
        <v>19</v>
      </c>
      <c r="C14">
        <v>41.333333333333336</v>
      </c>
      <c r="F14">
        <v>0.65327849020082263</v>
      </c>
      <c r="G14">
        <v>1.0887974836680379</v>
      </c>
      <c r="H14">
        <v>0.89523348657149771</v>
      </c>
      <c r="I14">
        <v>0.94362448584563274</v>
      </c>
      <c r="J14">
        <v>0.70166948947495766</v>
      </c>
      <c r="K14">
        <v>0.62908299056375516</v>
      </c>
      <c r="L14">
        <v>0.84684248729736278</v>
      </c>
      <c r="M14">
        <v>0.62908299056375516</v>
      </c>
      <c r="N14">
        <v>0.79845148802322774</v>
      </c>
    </row>
    <row r="15" spans="1:14">
      <c r="B15" t="s">
        <v>20</v>
      </c>
      <c r="C15">
        <v>8.6666666666666661</v>
      </c>
      <c r="F15">
        <v>0.69228106611284179</v>
      </c>
      <c r="G15">
        <v>1.1538017768547364</v>
      </c>
      <c r="H15">
        <v>0.5769008884273682</v>
      </c>
      <c r="I15">
        <v>1.0384215991692627</v>
      </c>
      <c r="J15">
        <v>0.8076612437983155</v>
      </c>
      <c r="K15">
        <v>0.23076035537094727</v>
      </c>
      <c r="L15">
        <v>0.8076612437983155</v>
      </c>
      <c r="M15">
        <v>0.5769008884273682</v>
      </c>
      <c r="N15">
        <v>1.4999423099111573</v>
      </c>
    </row>
    <row r="16" spans="1:14">
      <c r="B16" t="s">
        <v>21</v>
      </c>
      <c r="C16">
        <v>14.666666666666666</v>
      </c>
      <c r="F16">
        <v>1.0906612133606</v>
      </c>
      <c r="G16">
        <v>1.5678254942058623</v>
      </c>
      <c r="H16">
        <v>1.3633265167007498</v>
      </c>
      <c r="I16">
        <v>0.74982958418541246</v>
      </c>
      <c r="J16">
        <v>1.0224948875255624</v>
      </c>
      <c r="K16">
        <v>0.47716428084526247</v>
      </c>
      <c r="L16">
        <v>0.95432856169052493</v>
      </c>
      <c r="M16">
        <v>0.61349693251533743</v>
      </c>
      <c r="N16">
        <v>1.0224948875255624</v>
      </c>
    </row>
    <row r="17" spans="2:14">
      <c r="B17" t="s">
        <v>22</v>
      </c>
      <c r="C17">
        <v>4.333333333333333</v>
      </c>
      <c r="F17">
        <v>1.1539349180706209</v>
      </c>
      <c r="G17">
        <v>1.384721901684745</v>
      </c>
      <c r="H17">
        <v>2.3078698361412417</v>
      </c>
      <c r="I17">
        <v>2.0770828525271172</v>
      </c>
      <c r="J17">
        <v>1.1539349180706209</v>
      </c>
      <c r="K17">
        <v>0.69236095084237248</v>
      </c>
      <c r="L17">
        <v>2.7694438033694899</v>
      </c>
      <c r="M17">
        <v>2.7694438033694899</v>
      </c>
      <c r="N17">
        <v>1.615508885298869</v>
      </c>
    </row>
    <row r="18" spans="2:14">
      <c r="B18" t="s">
        <v>23</v>
      </c>
      <c r="C18">
        <v>51.666666666666664</v>
      </c>
      <c r="F18">
        <v>0.79349719372943683</v>
      </c>
      <c r="G18">
        <v>1.3741048964582929</v>
      </c>
      <c r="H18">
        <v>0.90961873427520801</v>
      </c>
      <c r="I18">
        <v>1.1418618153667506</v>
      </c>
      <c r="J18">
        <v>1.4515192568221404</v>
      </c>
      <c r="K18">
        <v>0.5806077027288562</v>
      </c>
      <c r="L18">
        <v>1.2773369460034836</v>
      </c>
      <c r="M18">
        <v>1.3353977162763693</v>
      </c>
      <c r="N18">
        <v>1.4708728469131023</v>
      </c>
    </row>
    <row r="19" spans="2:14">
      <c r="B19" t="s">
        <v>24</v>
      </c>
      <c r="C19">
        <v>4.333333333333333</v>
      </c>
      <c r="F19">
        <v>3.1503150315031503</v>
      </c>
      <c r="G19">
        <v>13.276327632763277</v>
      </c>
      <c r="H19">
        <v>7.4257425742574261</v>
      </c>
      <c r="I19">
        <v>4.2754275427542758</v>
      </c>
      <c r="J19">
        <v>32.403240324032403</v>
      </c>
      <c r="K19">
        <v>1.1251125112511251</v>
      </c>
      <c r="L19">
        <v>3.8253825382538253</v>
      </c>
      <c r="M19">
        <v>9.2259225922592254</v>
      </c>
      <c r="N19">
        <v>21.602160216021602</v>
      </c>
    </row>
    <row r="20" spans="2:14">
      <c r="B20" t="s">
        <v>25</v>
      </c>
      <c r="C20">
        <v>42.333333333333336</v>
      </c>
      <c r="F20">
        <v>1.2993149066855658</v>
      </c>
      <c r="G20">
        <v>49.279470824474373</v>
      </c>
      <c r="H20">
        <v>1.9607843137254903</v>
      </c>
      <c r="I20">
        <v>2.2678951098511693</v>
      </c>
      <c r="J20">
        <v>13.253012048192772</v>
      </c>
      <c r="K20">
        <v>0.94495629577132056</v>
      </c>
      <c r="L20">
        <v>2.858492794708245</v>
      </c>
      <c r="M20">
        <v>10.323647531301678</v>
      </c>
      <c r="N20">
        <v>37.1604063312071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0F5A2-5169-42A5-9A0B-932D84855C20}">
  <dimension ref="A2:O27"/>
  <sheetViews>
    <sheetView tabSelected="1" workbookViewId="0">
      <selection activeCell="K1" sqref="K1"/>
    </sheetView>
  </sheetViews>
  <sheetFormatPr defaultRowHeight="14.4"/>
  <sheetData>
    <row r="2" spans="1:15">
      <c r="A2" s="2" t="s">
        <v>36</v>
      </c>
      <c r="B2" t="s">
        <v>70</v>
      </c>
      <c r="I2" t="s">
        <v>71</v>
      </c>
      <c r="M2" t="s">
        <v>72</v>
      </c>
    </row>
    <row r="3" spans="1:15">
      <c r="B3" t="s">
        <v>40</v>
      </c>
      <c r="C3" t="s">
        <v>41</v>
      </c>
      <c r="D3" t="s">
        <v>42</v>
      </c>
      <c r="E3" t="s">
        <v>43</v>
      </c>
      <c r="F3" t="s">
        <v>44</v>
      </c>
      <c r="G3" t="s">
        <v>45</v>
      </c>
      <c r="I3" t="s">
        <v>37</v>
      </c>
      <c r="J3" t="s">
        <v>38</v>
      </c>
      <c r="K3" t="s">
        <v>39</v>
      </c>
    </row>
    <row r="4" spans="1:15">
      <c r="A4" t="s">
        <v>46</v>
      </c>
      <c r="B4">
        <v>7.8248498261144483</v>
      </c>
      <c r="C4">
        <v>7.6614922383575363</v>
      </c>
      <c r="D4">
        <v>9.0400745573159362</v>
      </c>
      <c r="E4">
        <v>9.3617021276595747</v>
      </c>
      <c r="F4">
        <v>6.7085953878406714</v>
      </c>
      <c r="G4">
        <v>8.3732057416267942</v>
      </c>
      <c r="H4" t="s">
        <v>46</v>
      </c>
      <c r="I4">
        <f>AVERAGE(B4:C4)</f>
        <v>7.7431710322359919</v>
      </c>
      <c r="J4">
        <f>AVERAGE(D4:E4)</f>
        <v>9.2008883424877546</v>
      </c>
      <c r="K4">
        <f>AVERAGE(F4:G4)</f>
        <v>7.5409005647337324</v>
      </c>
      <c r="M4">
        <f>STDEV(B4:C4)</f>
        <v>0.11551125806118902</v>
      </c>
      <c r="N4">
        <f>STDEV(D4:E4)</f>
        <v>0.22742503600654007</v>
      </c>
      <c r="O4">
        <f>STDEV(F4:G4)</f>
        <v>1.1770572691955086</v>
      </c>
    </row>
    <row r="5" spans="1:15">
      <c r="A5" t="s">
        <v>47</v>
      </c>
      <c r="B5">
        <v>8.2990831489092631</v>
      </c>
      <c r="C5">
        <v>8.7881822734101149</v>
      </c>
      <c r="D5">
        <v>9.1798695246971107</v>
      </c>
      <c r="E5">
        <v>9.2198581560283692</v>
      </c>
      <c r="F5">
        <v>11.111111111111112</v>
      </c>
      <c r="G5">
        <v>9.2703349282296656</v>
      </c>
      <c r="H5" t="s">
        <v>47</v>
      </c>
      <c r="I5">
        <f t="shared" ref="I5:I27" si="0">AVERAGE(B5:C5)</f>
        <v>8.5436327111596881</v>
      </c>
      <c r="J5">
        <f t="shared" ref="J5:J27" si="1">AVERAGE(D5:E5)</f>
        <v>9.19986384036274</v>
      </c>
      <c r="K5">
        <f t="shared" ref="K5:K27" si="2">AVERAGE(F5:G5)</f>
        <v>10.19072301967039</v>
      </c>
      <c r="M5">
        <f t="shared" ref="M5:M27" si="3">STDEV(B5:C5)</f>
        <v>0.34584530760695581</v>
      </c>
      <c r="N5">
        <f t="shared" ref="N5:N26" si="4">STDEV(D5:E5)</f>
        <v>2.8276232384701734E-2</v>
      </c>
      <c r="O5">
        <f t="shared" ref="O5:O27" si="5">STDEV(F5:G5)</f>
        <v>1.3016253215621594</v>
      </c>
    </row>
    <row r="6" spans="1:15">
      <c r="A6" t="s">
        <v>48</v>
      </c>
      <c r="B6">
        <v>7.4612709453050901</v>
      </c>
      <c r="C6">
        <v>7.5613420130195301</v>
      </c>
      <c r="D6">
        <v>6.4771668219944081</v>
      </c>
      <c r="E6">
        <v>8.085106382978724</v>
      </c>
      <c r="F6">
        <v>7.5471698113207557</v>
      </c>
      <c r="G6">
        <v>6.758373205741627</v>
      </c>
      <c r="H6" t="s">
        <v>48</v>
      </c>
      <c r="I6">
        <f t="shared" si="0"/>
        <v>7.5113064791623101</v>
      </c>
      <c r="J6">
        <f t="shared" si="1"/>
        <v>7.2811366024865656</v>
      </c>
      <c r="K6">
        <f t="shared" si="2"/>
        <v>7.1527715085311918</v>
      </c>
      <c r="M6">
        <f t="shared" si="3"/>
        <v>7.0760930581458756E-2</v>
      </c>
      <c r="N6">
        <f t="shared" si="4"/>
        <v>1.1369849673101307</v>
      </c>
      <c r="O6">
        <f t="shared" si="5"/>
        <v>0.55776342878193241</v>
      </c>
    </row>
    <row r="7" spans="1:15">
      <c r="A7" t="s">
        <v>49</v>
      </c>
      <c r="B7">
        <v>7.0344609547897559</v>
      </c>
      <c r="C7">
        <v>6.3094641962944422</v>
      </c>
      <c r="D7">
        <v>6.8499534016775394</v>
      </c>
      <c r="E7">
        <v>5.5319148936170217</v>
      </c>
      <c r="F7">
        <v>6.2893081761006293</v>
      </c>
      <c r="G7">
        <v>6.8779904306220097</v>
      </c>
      <c r="H7" t="s">
        <v>49</v>
      </c>
      <c r="I7">
        <f t="shared" si="0"/>
        <v>6.671962575542099</v>
      </c>
      <c r="J7">
        <f t="shared" si="1"/>
        <v>6.1909341476472806</v>
      </c>
      <c r="K7">
        <f t="shared" si="2"/>
        <v>6.5836493033613195</v>
      </c>
      <c r="M7">
        <f t="shared" si="3"/>
        <v>0.51265012427030199</v>
      </c>
      <c r="N7">
        <f t="shared" si="4"/>
        <v>0.93199396691459435</v>
      </c>
      <c r="O7">
        <f t="shared" si="5"/>
        <v>0.41626121413625317</v>
      </c>
    </row>
    <row r="8" spans="1:15">
      <c r="A8" t="s">
        <v>50</v>
      </c>
      <c r="B8">
        <v>6.4653809674359781</v>
      </c>
      <c r="C8">
        <v>6.28442663995994</v>
      </c>
      <c r="D8">
        <v>6.1043802423112767</v>
      </c>
      <c r="E8">
        <v>7.2340425531914896</v>
      </c>
      <c r="F8">
        <v>5.8700209643605872</v>
      </c>
      <c r="G8">
        <v>6.6387559808612444</v>
      </c>
      <c r="H8" t="s">
        <v>50</v>
      </c>
      <c r="I8">
        <f t="shared" si="0"/>
        <v>6.3749038036979595</v>
      </c>
      <c r="J8">
        <f t="shared" si="1"/>
        <v>6.6692113977513827</v>
      </c>
      <c r="K8">
        <f t="shared" si="2"/>
        <v>6.2543884726109162</v>
      </c>
      <c r="M8">
        <f t="shared" si="3"/>
        <v>0.12795403204335776</v>
      </c>
      <c r="N8">
        <f t="shared" si="4"/>
        <v>0.7987918804742643</v>
      </c>
      <c r="O8">
        <f t="shared" si="5"/>
        <v>0.5435777431031672</v>
      </c>
    </row>
    <row r="9" spans="1:15">
      <c r="A9" t="s">
        <v>51</v>
      </c>
      <c r="B9">
        <v>6.2282643060385707</v>
      </c>
      <c r="C9">
        <v>6.7100650976464697</v>
      </c>
      <c r="D9">
        <v>5.2656104380242308</v>
      </c>
      <c r="E9">
        <v>5.1063829787234045</v>
      </c>
      <c r="F9">
        <v>7.5471698113207557</v>
      </c>
      <c r="G9">
        <v>6.1004784688995217</v>
      </c>
      <c r="H9" t="s">
        <v>51</v>
      </c>
      <c r="I9">
        <f t="shared" si="0"/>
        <v>6.4691647018425202</v>
      </c>
      <c r="J9">
        <f t="shared" si="1"/>
        <v>5.1859967083738177</v>
      </c>
      <c r="K9">
        <f t="shared" si="2"/>
        <v>6.8238241401101387</v>
      </c>
      <c r="M9">
        <f t="shared" si="3"/>
        <v>0.34068460692699204</v>
      </c>
      <c r="N9">
        <f t="shared" si="4"/>
        <v>0.11259081622271927</v>
      </c>
      <c r="O9">
        <f t="shared" si="5"/>
        <v>1.0229652585099289</v>
      </c>
    </row>
    <row r="10" spans="1:15">
      <c r="A10" t="s">
        <v>52</v>
      </c>
      <c r="B10">
        <v>4.9320265570660764</v>
      </c>
      <c r="C10">
        <v>5.4832248372558841</v>
      </c>
      <c r="D10">
        <v>5.8247903075489278</v>
      </c>
      <c r="E10">
        <v>6.3829787234042552</v>
      </c>
      <c r="F10">
        <v>5.8700209643605872</v>
      </c>
      <c r="G10">
        <v>5.2033492822966512</v>
      </c>
      <c r="H10" t="s">
        <v>52</v>
      </c>
      <c r="I10">
        <f t="shared" si="0"/>
        <v>5.2076256971609798</v>
      </c>
      <c r="J10">
        <f t="shared" si="1"/>
        <v>6.1038845154765919</v>
      </c>
      <c r="K10">
        <f t="shared" si="2"/>
        <v>5.5366851233286187</v>
      </c>
      <c r="M10">
        <f t="shared" si="3"/>
        <v>0.38975604170057565</v>
      </c>
      <c r="N10">
        <f t="shared" si="4"/>
        <v>0.39469881403107859</v>
      </c>
      <c r="O10">
        <f t="shared" si="5"/>
        <v>0.47140806721245121</v>
      </c>
    </row>
    <row r="11" spans="1:15">
      <c r="A11" t="s">
        <v>53</v>
      </c>
      <c r="B11">
        <v>5.2323743281694597</v>
      </c>
      <c r="C11">
        <v>4.8572859288933401</v>
      </c>
      <c r="D11">
        <v>4.4734389561975769</v>
      </c>
      <c r="E11">
        <v>3.5460992907801421</v>
      </c>
      <c r="F11">
        <v>4.6121593291404617</v>
      </c>
      <c r="G11">
        <v>4.7248803827751198</v>
      </c>
      <c r="H11" t="s">
        <v>53</v>
      </c>
      <c r="I11">
        <f t="shared" si="0"/>
        <v>5.0448301285313999</v>
      </c>
      <c r="J11">
        <f t="shared" si="1"/>
        <v>4.0097691234888595</v>
      </c>
      <c r="K11">
        <f t="shared" si="2"/>
        <v>4.6685198559577907</v>
      </c>
      <c r="M11">
        <f t="shared" si="3"/>
        <v>0.26522755067255144</v>
      </c>
      <c r="N11">
        <f t="shared" si="4"/>
        <v>0.65572816587993177</v>
      </c>
      <c r="O11">
        <f t="shared" si="5"/>
        <v>7.9705821407559288E-2</v>
      </c>
    </row>
    <row r="12" spans="1:15">
      <c r="A12" t="s">
        <v>54</v>
      </c>
      <c r="B12">
        <v>3.6990199177995571</v>
      </c>
      <c r="C12">
        <v>3.9058587881822735</v>
      </c>
      <c r="D12">
        <v>4.1472506989748368</v>
      </c>
      <c r="E12">
        <v>3.9716312056737588</v>
      </c>
      <c r="F12">
        <v>3.1446540880503147</v>
      </c>
      <c r="G12">
        <v>4.3062200956937806</v>
      </c>
      <c r="H12" t="s">
        <v>54</v>
      </c>
      <c r="I12">
        <f t="shared" si="0"/>
        <v>3.8024393529909153</v>
      </c>
      <c r="J12">
        <f t="shared" si="1"/>
        <v>4.059440952324298</v>
      </c>
      <c r="K12">
        <f t="shared" si="2"/>
        <v>3.7254370918720476</v>
      </c>
      <c r="M12">
        <f t="shared" si="3"/>
        <v>0.14625716786058413</v>
      </c>
      <c r="N12">
        <f t="shared" si="4"/>
        <v>0.12418173462173768</v>
      </c>
      <c r="O12">
        <f t="shared" si="5"/>
        <v>0.82135120080048085</v>
      </c>
    </row>
    <row r="13" spans="1:15">
      <c r="A13" t="s">
        <v>55</v>
      </c>
      <c r="B13">
        <v>4.4261776794182737</v>
      </c>
      <c r="C13">
        <v>5.032548823234853</v>
      </c>
      <c r="D13">
        <v>4.6132339235787514</v>
      </c>
      <c r="E13">
        <v>4.5390070921985819</v>
      </c>
      <c r="F13">
        <v>4.1928721174004195</v>
      </c>
      <c r="G13">
        <v>3.7081339712918662</v>
      </c>
      <c r="H13" t="s">
        <v>55</v>
      </c>
      <c r="I13">
        <f t="shared" si="0"/>
        <v>4.7293632513265633</v>
      </c>
      <c r="J13">
        <f t="shared" si="1"/>
        <v>4.5761205078886666</v>
      </c>
      <c r="K13">
        <f t="shared" si="2"/>
        <v>3.9505030443461431</v>
      </c>
      <c r="M13">
        <f t="shared" si="3"/>
        <v>0.42876914770854646</v>
      </c>
      <c r="N13">
        <f t="shared" si="4"/>
        <v>5.2486295814908275E-2</v>
      </c>
      <c r="O13">
        <f t="shared" si="5"/>
        <v>0.34276163021315353</v>
      </c>
    </row>
    <row r="14" spans="1:15">
      <c r="A14" t="s">
        <v>56</v>
      </c>
      <c r="B14">
        <v>4.694909895668669</v>
      </c>
      <c r="C14">
        <v>4.7821732598898352</v>
      </c>
      <c r="D14">
        <v>4.9860205032618827</v>
      </c>
      <c r="E14">
        <v>4.3971631205673756</v>
      </c>
      <c r="F14">
        <v>4.4025157232704411</v>
      </c>
      <c r="G14">
        <v>4.7248803827751198</v>
      </c>
      <c r="H14" t="s">
        <v>56</v>
      </c>
      <c r="I14">
        <f t="shared" si="0"/>
        <v>4.7385415777792517</v>
      </c>
      <c r="J14">
        <f t="shared" si="1"/>
        <v>4.6915918119146287</v>
      </c>
      <c r="K14">
        <f t="shared" si="2"/>
        <v>4.5636980530227804</v>
      </c>
      <c r="M14">
        <f t="shared" si="3"/>
        <v>6.1704516589938169E-2</v>
      </c>
      <c r="N14">
        <f t="shared" si="4"/>
        <v>0.41638504845504792</v>
      </c>
      <c r="O14">
        <f t="shared" si="5"/>
        <v>0.22794623675065076</v>
      </c>
    </row>
    <row r="15" spans="1:15">
      <c r="A15" t="s">
        <v>57</v>
      </c>
      <c r="B15">
        <v>4.7739487828011375</v>
      </c>
      <c r="C15">
        <v>4.406609914872309</v>
      </c>
      <c r="D15">
        <v>4.9394221808014906</v>
      </c>
      <c r="E15">
        <v>4.8226950354609928</v>
      </c>
      <c r="F15">
        <v>4.1928721174004195</v>
      </c>
      <c r="G15">
        <v>5.2631578947368425</v>
      </c>
      <c r="H15" t="s">
        <v>57</v>
      </c>
      <c r="I15">
        <f t="shared" si="0"/>
        <v>4.5902793488367237</v>
      </c>
      <c r="J15">
        <f t="shared" si="1"/>
        <v>4.8810586081312417</v>
      </c>
      <c r="K15">
        <f t="shared" si="2"/>
        <v>4.728015006068631</v>
      </c>
      <c r="M15">
        <f t="shared" si="3"/>
        <v>0.25974780450586421</v>
      </c>
      <c r="N15">
        <f t="shared" si="4"/>
        <v>8.2538556018813769E-2</v>
      </c>
      <c r="O15">
        <f t="shared" si="5"/>
        <v>0.7568063309621027</v>
      </c>
    </row>
    <row r="16" spans="1:15">
      <c r="A16" t="s">
        <v>58</v>
      </c>
      <c r="B16">
        <v>3.4777110338286432</v>
      </c>
      <c r="C16">
        <v>3.1797696544817229</v>
      </c>
      <c r="D16">
        <v>3.5414725069897481</v>
      </c>
      <c r="E16">
        <v>3.1205673758865249</v>
      </c>
      <c r="F16">
        <v>2.9350104821802936</v>
      </c>
      <c r="G16">
        <v>2.6315789473684212</v>
      </c>
      <c r="H16" t="s">
        <v>58</v>
      </c>
      <c r="I16">
        <f t="shared" si="0"/>
        <v>3.3287403441551833</v>
      </c>
      <c r="J16">
        <f t="shared" si="1"/>
        <v>3.3310199414381367</v>
      </c>
      <c r="K16">
        <f t="shared" si="2"/>
        <v>2.7832947147743576</v>
      </c>
      <c r="M16">
        <f t="shared" si="3"/>
        <v>0.21067636973228096</v>
      </c>
      <c r="N16">
        <f t="shared" si="4"/>
        <v>0.29762487243930197</v>
      </c>
      <c r="O16">
        <f t="shared" si="5"/>
        <v>0.21455849589131692</v>
      </c>
    </row>
    <row r="17" spans="1:15">
      <c r="A17" t="s">
        <v>59</v>
      </c>
      <c r="B17">
        <v>3.5409421435346191</v>
      </c>
      <c r="C17">
        <v>3.5553329994992491</v>
      </c>
      <c r="D17">
        <v>3.5414725069897481</v>
      </c>
      <c r="E17">
        <v>3.1205673758865249</v>
      </c>
      <c r="F17">
        <v>3.9832285115303985</v>
      </c>
      <c r="G17">
        <v>2.9306220095693782</v>
      </c>
      <c r="H17" t="s">
        <v>59</v>
      </c>
      <c r="I17">
        <f t="shared" si="0"/>
        <v>3.5481375715169339</v>
      </c>
      <c r="J17">
        <f t="shared" si="1"/>
        <v>3.3310199414381367</v>
      </c>
      <c r="K17">
        <f t="shared" si="2"/>
        <v>3.4569252605498884</v>
      </c>
      <c r="M17">
        <f t="shared" si="3"/>
        <v>1.0175871839668725E-2</v>
      </c>
      <c r="N17">
        <f t="shared" si="4"/>
        <v>0.29762487243930197</v>
      </c>
      <c r="O17">
        <f t="shared" si="5"/>
        <v>0.74430519545768936</v>
      </c>
    </row>
    <row r="18" spans="1:15">
      <c r="A18" t="s">
        <v>60</v>
      </c>
      <c r="B18">
        <v>2.5924754979449891</v>
      </c>
      <c r="C18">
        <v>2.9794692038057087</v>
      </c>
      <c r="D18">
        <v>2.656104380242311</v>
      </c>
      <c r="E18">
        <v>3.9716312056737588</v>
      </c>
      <c r="F18">
        <v>4.8218029350104823</v>
      </c>
      <c r="G18">
        <v>3.0502392344497609</v>
      </c>
      <c r="H18" t="s">
        <v>60</v>
      </c>
      <c r="I18">
        <f t="shared" si="0"/>
        <v>2.7859723508753489</v>
      </c>
      <c r="J18">
        <f t="shared" si="1"/>
        <v>3.3138677929580349</v>
      </c>
      <c r="K18">
        <f t="shared" si="2"/>
        <v>3.9360210847301218</v>
      </c>
      <c r="M18">
        <f t="shared" si="3"/>
        <v>0.27364587369062698</v>
      </c>
      <c r="N18">
        <f t="shared" si="4"/>
        <v>0.9302179390953873</v>
      </c>
      <c r="O18">
        <f t="shared" si="5"/>
        <v>1.2526847059704187</v>
      </c>
    </row>
    <row r="19" spans="1:15">
      <c r="A19" t="s">
        <v>61</v>
      </c>
      <c r="B19">
        <v>2.5924754979449891</v>
      </c>
      <c r="C19">
        <v>3.3800701051577366</v>
      </c>
      <c r="D19">
        <v>3.0288909599254428</v>
      </c>
      <c r="E19">
        <v>2.4113475177304964</v>
      </c>
      <c r="F19">
        <v>4.1928721174004195</v>
      </c>
      <c r="G19">
        <v>3.4688995215311009</v>
      </c>
      <c r="H19" t="s">
        <v>61</v>
      </c>
      <c r="I19">
        <f t="shared" si="0"/>
        <v>2.9862728015513627</v>
      </c>
      <c r="J19">
        <f t="shared" si="1"/>
        <v>2.7201192388279694</v>
      </c>
      <c r="K19">
        <f t="shared" si="2"/>
        <v>3.8308858194657605</v>
      </c>
      <c r="M19">
        <f t="shared" si="3"/>
        <v>0.55691348758609072</v>
      </c>
      <c r="N19">
        <f t="shared" si="4"/>
        <v>0.43666915565333275</v>
      </c>
      <c r="O19">
        <f t="shared" si="5"/>
        <v>0.51192593193242308</v>
      </c>
    </row>
    <row r="20" spans="1:15">
      <c r="A20" t="s">
        <v>62</v>
      </c>
      <c r="B20">
        <v>2.8137843819159025</v>
      </c>
      <c r="C20">
        <v>3.2298447671507264</v>
      </c>
      <c r="D20">
        <v>2.7958993476234855</v>
      </c>
      <c r="E20">
        <v>2.4113475177304964</v>
      </c>
      <c r="F20">
        <v>0.83857442348008393</v>
      </c>
      <c r="G20">
        <v>2.8708133971291869</v>
      </c>
      <c r="H20" t="s">
        <v>62</v>
      </c>
      <c r="I20">
        <f t="shared" si="0"/>
        <v>3.0218145745333143</v>
      </c>
      <c r="J20">
        <f t="shared" si="1"/>
        <v>2.6036234326769909</v>
      </c>
      <c r="K20">
        <f t="shared" si="2"/>
        <v>1.8546939103046354</v>
      </c>
      <c r="M20">
        <f t="shared" si="3"/>
        <v>0.2941991197826313</v>
      </c>
      <c r="N20">
        <f t="shared" si="4"/>
        <v>0.27191920663502828</v>
      </c>
      <c r="O20">
        <f t="shared" si="5"/>
        <v>1.4370099592588708</v>
      </c>
    </row>
    <row r="21" spans="1:15">
      <c r="A21" t="s">
        <v>63</v>
      </c>
      <c r="B21">
        <v>2.5608599430920016</v>
      </c>
      <c r="C21">
        <v>2.1782674011016527</v>
      </c>
      <c r="D21">
        <v>3.2152842497670084</v>
      </c>
      <c r="E21">
        <v>2.5531914893617023</v>
      </c>
      <c r="F21">
        <v>2.5157232704402519</v>
      </c>
      <c r="G21">
        <v>2.9904306220095696</v>
      </c>
      <c r="H21" t="s">
        <v>63</v>
      </c>
      <c r="I21">
        <f t="shared" si="0"/>
        <v>2.3695636720968274</v>
      </c>
      <c r="J21">
        <f t="shared" si="1"/>
        <v>2.8842378695643553</v>
      </c>
      <c r="K21">
        <f t="shared" si="2"/>
        <v>2.7530769462249109</v>
      </c>
      <c r="M21">
        <f t="shared" si="3"/>
        <v>0.27053378087277458</v>
      </c>
      <c r="N21">
        <f t="shared" si="4"/>
        <v>0.46817028065711491</v>
      </c>
      <c r="O21">
        <f t="shared" si="5"/>
        <v>0.33566878737377098</v>
      </c>
    </row>
    <row r="22" spans="1:15">
      <c r="A22" t="s">
        <v>64</v>
      </c>
      <c r="B22">
        <v>2.2130888397091368</v>
      </c>
      <c r="C22">
        <v>1.9779669504256385</v>
      </c>
      <c r="D22">
        <v>1.5843429636533084</v>
      </c>
      <c r="E22">
        <v>3.5460992907801421</v>
      </c>
      <c r="F22">
        <v>0.62893081761006298</v>
      </c>
      <c r="G22">
        <v>2.3923444976076556</v>
      </c>
      <c r="H22" t="s">
        <v>64</v>
      </c>
      <c r="I22">
        <f t="shared" si="0"/>
        <v>2.0955278950673879</v>
      </c>
      <c r="J22">
        <f t="shared" si="1"/>
        <v>2.5652211272167253</v>
      </c>
      <c r="K22">
        <f t="shared" si="2"/>
        <v>1.5106376576088594</v>
      </c>
      <c r="M22">
        <f t="shared" si="3"/>
        <v>0.1662562823177543</v>
      </c>
      <c r="N22">
        <f t="shared" si="4"/>
        <v>1.3871712019469988</v>
      </c>
      <c r="O22">
        <f t="shared" si="5"/>
        <v>1.2469217711634222</v>
      </c>
    </row>
    <row r="23" spans="1:15">
      <c r="A23" t="s">
        <v>65</v>
      </c>
      <c r="B23">
        <v>2.5292443882390137</v>
      </c>
      <c r="C23">
        <v>2.3535302954431647</v>
      </c>
      <c r="D23">
        <v>2.1435228331780056</v>
      </c>
      <c r="E23">
        <v>2.1276595744680851</v>
      </c>
      <c r="F23">
        <v>2.5157232704402519</v>
      </c>
      <c r="G23">
        <v>2.3923444976076556</v>
      </c>
      <c r="H23" t="s">
        <v>65</v>
      </c>
      <c r="I23">
        <f t="shared" si="0"/>
        <v>2.4413873418410894</v>
      </c>
      <c r="J23">
        <f t="shared" si="1"/>
        <v>2.1355912038230453</v>
      </c>
      <c r="K23">
        <f t="shared" si="2"/>
        <v>2.4540338840239535</v>
      </c>
      <c r="M23">
        <f t="shared" si="3"/>
        <v>0.12424862656598705</v>
      </c>
      <c r="N23">
        <f t="shared" si="4"/>
        <v>1.1217017805501391E-2</v>
      </c>
      <c r="O23">
        <f t="shared" si="5"/>
        <v>8.7241966924403461E-2</v>
      </c>
    </row>
    <row r="24" spans="1:15">
      <c r="A24" t="s">
        <v>66</v>
      </c>
      <c r="B24">
        <v>1.2488144166930129</v>
      </c>
      <c r="C24">
        <v>0.97646469704556837</v>
      </c>
      <c r="D24">
        <v>1.1183597390493942</v>
      </c>
      <c r="E24">
        <v>0.85106382978723405</v>
      </c>
      <c r="F24">
        <v>1.4675052410901468</v>
      </c>
      <c r="G24">
        <v>1.6148325358851676</v>
      </c>
      <c r="H24" t="s">
        <v>66</v>
      </c>
      <c r="I24">
        <f t="shared" si="0"/>
        <v>1.1126395568692906</v>
      </c>
      <c r="J24">
        <f t="shared" si="1"/>
        <v>0.9847117844183142</v>
      </c>
      <c r="K24">
        <f t="shared" si="2"/>
        <v>1.5411688884876571</v>
      </c>
      <c r="M24">
        <f t="shared" si="3"/>
        <v>0.19258033361696311</v>
      </c>
      <c r="N24">
        <f t="shared" si="4"/>
        <v>0.18900675002269651</v>
      </c>
      <c r="O24">
        <f t="shared" si="5"/>
        <v>0.10417612920342877</v>
      </c>
    </row>
    <row r="25" spans="1:15">
      <c r="A25" t="s">
        <v>67</v>
      </c>
      <c r="B25">
        <v>0.96427442301612387</v>
      </c>
      <c r="C25">
        <v>1.126690035052579</v>
      </c>
      <c r="D25">
        <v>1.3979496738117427</v>
      </c>
      <c r="E25">
        <v>1.7021276595744681</v>
      </c>
      <c r="F25">
        <v>1.4675052410901468</v>
      </c>
      <c r="G25">
        <v>1.6148325358851676</v>
      </c>
      <c r="H25" t="s">
        <v>67</v>
      </c>
      <c r="I25">
        <f t="shared" si="0"/>
        <v>1.0454822290343515</v>
      </c>
      <c r="J25">
        <f t="shared" si="1"/>
        <v>1.5500386666931054</v>
      </c>
      <c r="K25">
        <f t="shared" si="2"/>
        <v>1.5411688884876571</v>
      </c>
      <c r="M25">
        <f t="shared" si="3"/>
        <v>0.11484518064154089</v>
      </c>
      <c r="N25">
        <f t="shared" si="4"/>
        <v>0.21508631642048823</v>
      </c>
      <c r="O25">
        <f t="shared" si="5"/>
        <v>0.10417612920342877</v>
      </c>
    </row>
    <row r="26" spans="1:15">
      <c r="A26" t="s">
        <v>68</v>
      </c>
      <c r="B26">
        <v>3.9993676889029404</v>
      </c>
      <c r="C26">
        <v>2.9794692038057087</v>
      </c>
      <c r="D26">
        <v>2.7958993476234855</v>
      </c>
      <c r="E26">
        <v>1.9858156028368794</v>
      </c>
      <c r="F26">
        <v>2.5157232704402519</v>
      </c>
      <c r="G26">
        <v>1.9736842105263159</v>
      </c>
      <c r="H26" t="s">
        <v>68</v>
      </c>
      <c r="I26">
        <f t="shared" si="0"/>
        <v>3.4894184463543247</v>
      </c>
      <c r="J26">
        <f t="shared" si="1"/>
        <v>2.3908574752301823</v>
      </c>
      <c r="K26">
        <f t="shared" si="2"/>
        <v>2.2447037404832839</v>
      </c>
      <c r="M26">
        <f t="shared" si="3"/>
        <v>0.72117713493413826</v>
      </c>
      <c r="N26">
        <f t="shared" si="4"/>
        <v>0.57281570926760284</v>
      </c>
      <c r="O26">
        <f t="shared" si="5"/>
        <v>0.38327949493312508</v>
      </c>
    </row>
    <row r="27" spans="1:15">
      <c r="A27" t="s">
        <v>69</v>
      </c>
      <c r="B27">
        <v>0.39519443566234591</v>
      </c>
      <c r="C27">
        <v>0.30045067601402103</v>
      </c>
      <c r="D27">
        <v>0.27958993476234856</v>
      </c>
      <c r="E27">
        <v>0</v>
      </c>
      <c r="F27">
        <v>0.62893081761006298</v>
      </c>
      <c r="G27">
        <v>0.11961722488038279</v>
      </c>
      <c r="H27" t="s">
        <v>69</v>
      </c>
      <c r="I27">
        <f t="shared" si="0"/>
        <v>0.34782255583818344</v>
      </c>
      <c r="J27">
        <f t="shared" si="1"/>
        <v>0.13979496738117428</v>
      </c>
      <c r="K27">
        <f t="shared" si="2"/>
        <v>0.37427402124522291</v>
      </c>
      <c r="M27">
        <f t="shared" si="3"/>
        <v>6.699395492243912E-2</v>
      </c>
      <c r="N27">
        <f>STDEV(D27:E27)</f>
        <v>0.1976999388219611</v>
      </c>
      <c r="O27">
        <f t="shared" si="5"/>
        <v>0.360139095169640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c</vt:lpstr>
      <vt:lpstr>Figure 1d</vt:lpstr>
      <vt:lpstr>Figure 2b</vt:lpstr>
      <vt:lpstr> Figure 2c</vt:lpstr>
      <vt:lpstr>Figure 3a</vt:lpstr>
      <vt:lpstr>Figure 4a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Ye, Zhaohui</cp:lastModifiedBy>
  <dcterms:created xsi:type="dcterms:W3CDTF">2017-11-15T12:34:53Z</dcterms:created>
  <dcterms:modified xsi:type="dcterms:W3CDTF">2019-10-16T19:56:51Z</dcterms:modified>
</cp:coreProperties>
</file>